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380" yWindow="1080" windowWidth="30220" windowHeight="187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" uniqueCount="137">
  <si>
    <t>iD</t>
  </si>
  <si>
    <t>BBVBR_Locus_32343_Transcript_1/1_Confidence_0.000_Length_508</t>
  </si>
  <si>
    <t>BBVBR_Locus_6950_Transcript_1/1_Confidence_0.000_Length_364</t>
  </si>
  <si>
    <t>BB_Locus_1654_Transcript_1/1_Confidence_0.000_Length_1317</t>
  </si>
  <si>
    <t>BR_Locus_337_Transcript_1/1_Confidence_0.000_Length_579</t>
  </si>
  <si>
    <t>Bre_Locus_3846_Transcript_1/1_Confidence_0.000_Length_920</t>
  </si>
  <si>
    <t>Bre_Locus_13215_Transcript_1/1_Confidence_0.000_Length_1431</t>
  </si>
  <si>
    <t>Bre_Locus_3648_Transcript_1/1_Confidence_0.000_Length_476</t>
  </si>
  <si>
    <t>cdhitest_out_229399</t>
  </si>
  <si>
    <t>cdhitest_out_233697</t>
  </si>
  <si>
    <t>cdhitest_out_143780</t>
  </si>
  <si>
    <t>cdhitest_out_168739</t>
  </si>
  <si>
    <t>cdhitest_out_216280</t>
  </si>
  <si>
    <t>cdhitest_out_27719</t>
  </si>
  <si>
    <t>Bre_Locus_115015_Transcript_1/1_Confidence_1.000_Length_234</t>
  </si>
  <si>
    <t>BR_Locus_4834_Transcript_1/1_Confidence_0.000_Length_921</t>
  </si>
  <si>
    <t>BB_Locus_17206_Transcript_1/1_Confidence_0.167_Length_604</t>
  </si>
  <si>
    <t>BV_Locus_15768_Transcript_3/6_Confidence_0.667_Length_967</t>
  </si>
  <si>
    <t>BV_Locus_224_Transcript_2/3_Confidence_0.400_Length_975</t>
  </si>
  <si>
    <t>cdhitest_out_172046</t>
  </si>
  <si>
    <t>BB_Locus_121387_Transcript_1/1_Confidence_0.800_Length_221</t>
  </si>
  <si>
    <t>BB_Locus_4989_Transcript_4/4_Confidence_0.000_Length_1252</t>
  </si>
  <si>
    <t>BV_Locus_28517_Transcript_1/3_Confidence_1.000_Length_526</t>
  </si>
  <si>
    <t>cdhitest_out_6885</t>
  </si>
  <si>
    <t>BR_Locus_772_Transcript_1/2_Confidence_0.333_Length_383</t>
  </si>
  <si>
    <t>BV_Locus_19349_Transcript_1/1_Confidence_0.000_Length_364</t>
  </si>
  <si>
    <t>BBVBR_Locus_5270_Transcript_1/6_Confidence_0.545_Length_913</t>
  </si>
  <si>
    <t>BB_Locus_10439_Transcript_15/19_Confidence_0.500_Length_2204</t>
  </si>
  <si>
    <t>BB_Locus_15430_Transcript_1/1_Confidence_0.000_Length_232</t>
  </si>
  <si>
    <t>BBVBR_Locus_2613_Transcript_1/3_Confidence_0.667_Length_488</t>
  </si>
  <si>
    <t>BBVBR_Locus_10235_Transcript_4/4_Confidence_0.214_Length_417</t>
  </si>
  <si>
    <t>BB_Locus_90828_Transcript_2/4_Confidence_0.600_Length_495</t>
  </si>
  <si>
    <t>BB_Locus_6229_Transcript_1/1_Confidence_0.000_Length_522</t>
  </si>
  <si>
    <t>Bre_Locus_8500_Transcript_4/5_Confidence_0.500_Length_600</t>
  </si>
  <si>
    <t>BBVBR_Locus_26670_Transcript_1/1_Confidence_0.000_Length_1307</t>
  </si>
  <si>
    <t>BV_Locus_90596_Transcript_1/1_Confidence_0.000_Length_631</t>
  </si>
  <si>
    <t>cdhitest_out_59302</t>
  </si>
  <si>
    <t>GATCGCCCGTCGAAGAAA</t>
  </si>
  <si>
    <t>CGACACTTTCGTCATCGTTTG</t>
  </si>
  <si>
    <t xml:space="preserve">TCTCGCAAGCTGATGCTAAC </t>
  </si>
  <si>
    <t xml:space="preserve">ATGAGTATGAACCACCAGCAC </t>
  </si>
  <si>
    <t>CCTGCATAGCACCCAACATA</t>
  </si>
  <si>
    <t>CATTCCCTGAACGAGGTAAAGA</t>
  </si>
  <si>
    <t xml:space="preserve">GTCTGTCCTGTGCTTCACTT </t>
  </si>
  <si>
    <t>TAGCGTCTTGTCCTTGTTGG</t>
  </si>
  <si>
    <t xml:space="preserve">GGGAAGGTCTAACTGACACAAT </t>
  </si>
  <si>
    <t xml:space="preserve">CCCACTCTCTTGAGCTTTCTT </t>
  </si>
  <si>
    <t>ATATGGGCACGGTCGTAATG</t>
  </si>
  <si>
    <t>CATCTTTCCTTCTGGATGCTCT</t>
  </si>
  <si>
    <t>GTTTCTGGAGCACACGATTTG</t>
  </si>
  <si>
    <t>CTGGCGCTTCTTTAGGATGT</t>
  </si>
  <si>
    <t>GCAATTTCACCCAAGCTCAC</t>
  </si>
  <si>
    <t>ACTGACCTGCCGAATTAACC</t>
  </si>
  <si>
    <t>AGTAGGGATAATAGGTCGTGT</t>
  </si>
  <si>
    <t xml:space="preserve">CAACTTCATATCCCTTCTACAACA </t>
  </si>
  <si>
    <t>AGATTAGACTATTGGGTGGTGAG</t>
  </si>
  <si>
    <t>TCAACGTCAAGAGCATACCC</t>
  </si>
  <si>
    <t>CACCAACACGAGGAGCTTTA</t>
  </si>
  <si>
    <t>CCAACGTGAACAGGCTATCA</t>
  </si>
  <si>
    <t>CCCAGCTCAAGGTATGTTCAA</t>
  </si>
  <si>
    <t>GGACAGCAAGCAGCAGATAA</t>
  </si>
  <si>
    <t>CCTCTGGCATGTGGACTTT</t>
  </si>
  <si>
    <t>CACGTTCATGCCGTGTTTG</t>
  </si>
  <si>
    <t>CCTTGCTGCTCTAGTTGCTAA</t>
  </si>
  <si>
    <t>TTCTCAAGATCTCTGACACAAACA</t>
  </si>
  <si>
    <t>CAGGACTTACGCTGGTCTTATG</t>
  </si>
  <si>
    <t>GGCGTCAGTAACGTCAATCT</t>
  </si>
  <si>
    <t>CACCAGCATCATACCATCCTC</t>
  </si>
  <si>
    <t>CGCCACTGCTCTGTCTAAAT</t>
  </si>
  <si>
    <t>GGGTCATCCTCAATATCCAG</t>
  </si>
  <si>
    <t>TAGACAAATTGGAGCCACG</t>
  </si>
  <si>
    <t>GTCAGCGCAAGTGTTTCT</t>
  </si>
  <si>
    <t>AGTCTGATGGATGCAACTC</t>
  </si>
  <si>
    <t>TGACATTGTGGGACAACAG</t>
  </si>
  <si>
    <t>GCCGAACCACTAATAACATGA</t>
  </si>
  <si>
    <t>GACATCAATCTTTGTTCCCG</t>
  </si>
  <si>
    <t>GAAACTCAATCTATGCCTTGGT</t>
  </si>
  <si>
    <t>TAATTTGTACGTCCAGTCATC</t>
  </si>
  <si>
    <t>TCTCAATACTATATCCACGGC</t>
  </si>
  <si>
    <t>CGACCATCAACTTCCACAA</t>
  </si>
  <si>
    <t>TCAAGGCAACAGGACAAC</t>
  </si>
  <si>
    <t>GGGCAATAACAGCAAAGATTC</t>
  </si>
  <si>
    <t>TATCAACCTCAGCAACGTAAG</t>
  </si>
  <si>
    <t>ATCAATGCCATCGTCTGT</t>
  </si>
  <si>
    <t>CATTTGTTGGTGCTCCTATTG</t>
  </si>
  <si>
    <t>GCACGCTTTCTGGTTACTAT</t>
  </si>
  <si>
    <t>GCTGCAGAAGTAGTTGAG</t>
  </si>
  <si>
    <t>TCTCGTCCCAGTCGTTG</t>
  </si>
  <si>
    <t>CCTCTGGTCTACACATGC</t>
  </si>
  <si>
    <t>TTACTCAATCGGGTCTACT</t>
  </si>
  <si>
    <t>TGTTTCTCTGACTTGTTAGTGC</t>
  </si>
  <si>
    <t>GACATCGACACTGATAGG</t>
  </si>
  <si>
    <t>CGGAGGTTGTAATGATGGAA</t>
  </si>
  <si>
    <t>TCCTCCACGACTGCTAAA</t>
  </si>
  <si>
    <t>GATCAGCAAGTGCAAACATC</t>
  </si>
  <si>
    <t>GGAAGCAAGAGACAGATGAAG</t>
  </si>
  <si>
    <t>GCCACATTTCCACTGAATAGA</t>
  </si>
  <si>
    <t>AAGAGAAGGAGTGATGTATG</t>
  </si>
  <si>
    <t>GAGACAAACCGAATCTGACG</t>
  </si>
  <si>
    <t>GACTACCAGAAGTAATCTCT</t>
  </si>
  <si>
    <t>TCTTGCCAGGTATAACGC</t>
  </si>
  <si>
    <t>CTGTGGCTTGTTTCGTCTT</t>
  </si>
  <si>
    <t>CGGTTGTTCTCTGATGTGATT</t>
  </si>
  <si>
    <t>AACACTGCTGGACCTTAC</t>
  </si>
  <si>
    <t>ATCTGCAAGTGACCTCTC</t>
  </si>
  <si>
    <t>ACATAGTCTCCATCAAAGGC</t>
  </si>
  <si>
    <t>TTTATCCAGATTCGTTGTTCGC</t>
  </si>
  <si>
    <t>CGGCTTCACTTCATCTAACAA</t>
  </si>
  <si>
    <t>GAAATACCAAATTCGTCC</t>
  </si>
  <si>
    <t>Forward Primers</t>
  </si>
  <si>
    <t>Reverse Primers</t>
  </si>
  <si>
    <t xml:space="preserve"> </t>
  </si>
  <si>
    <t>Synthesized by ®Eurogentec Belgium Sepop Desalted</t>
  </si>
  <si>
    <t>Annotation (Best Blast _AND_ Mean 20 blast)</t>
  </si>
  <si>
    <t>3-ketoacyl- mitochondrial_AND_PREDICTED: 3-ketoacyl-CoA thiolase, mitochondrial-like [Aplysia californica]</t>
  </si>
  <si>
    <t>superoxide dismutase copper chaperone ccs1_AND_PREDICTED: uncharacterized protein LOC101234868, partial [Hydra vulgaris]</t>
  </si>
  <si>
    <t>olfactory receptor 14c36-like_AND_hypothetical protein EgrG_000335800 [Echinococcus granulosus]</t>
  </si>
  <si>
    <t>hemocyanin isoform 1_AND_hemocyanin alphaD-subunit [Helix lucorum]</t>
  </si>
  <si>
    <t xml:space="preserve">cellulase_AND_PREDICTED: endoglucanase-like isoform X1 [Aplysia californica] </t>
  </si>
  <si>
    <t>suppressor of tumorigenicity protein partial_AND_PREDICTED: transmembrane protease serine 9-like [Aplysia californica]</t>
  </si>
  <si>
    <t>glutamine synthetase 2_AND_hypothetical protein LOTGIDRAFT_230064 [Lottia gigantea]</t>
  </si>
  <si>
    <t>dermatopontin 2_AND_Dermatopontin3 [Lymnaea stagnalis]</t>
  </si>
  <si>
    <t>protein_AND_biomphalysin [Biomphalaria glabrata]</t>
  </si>
  <si>
    <t>heat shock protein 70_AND_heat-shock protein 70 [Biomphalaria glabrata]</t>
  </si>
  <si>
    <t xml:space="preserve">perlucin-like partial_AND_GJ18255 [Drosophila virilis] </t>
  </si>
  <si>
    <t>cystine knot toxin_AND_hypothetical protein CGI_10010255 [Crassostrea gigas]</t>
  </si>
  <si>
    <t>fg-gap repeat protein_AND_PREDICTED: uncharacterized protein LOC101847223 [Aplysia californica]</t>
  </si>
  <si>
    <t xml:space="preserve">dermatopontin 2_AND_dermatopontin 2 [Biomphalaria glabrata] </t>
  </si>
  <si>
    <t>serpin b6 isoform b_AND_PREDICTED: serpin B6-like [Aplysia californica]</t>
  </si>
  <si>
    <t>mytimacin-2_AND_mytimacin-2 [Mytilus galloprovincialis]</t>
  </si>
  <si>
    <t>cytochrome p450 2u1-like_AND_cytochrome P450 I f2-like protein [Biomphalaria glabrata]</t>
  </si>
  <si>
    <t>fibrinogen-related protein_AND_fibrinogen-related protein 3.3 [Biomphalaria glabrata]</t>
  </si>
  <si>
    <t>heat shock protein beta-1_AND_small heat shock protein [Trichinella spiralis]</t>
  </si>
  <si>
    <t>basement membrane-specific heparan sulfate proteoglycan core isoform x1_AND_PREDICTED: basement membrane-specific heparan sulfate proteoglycan core protein-like [Aplysia californica]</t>
  </si>
  <si>
    <t>suppressor of cytokine signaling 7_AND_hypothetical protein LOTGIDRAFT_144981, partial [Lottia gigantea]</t>
  </si>
  <si>
    <t>vascular endothelial growth factor receptor 2-like_AND_PREDICTED: vascular endothelial growth factor receptor 2-like [Aplysia californica]</t>
  </si>
  <si>
    <t>---NA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9"/>
      <color rgb="FF000000"/>
      <name val="Calibri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49" fontId="0" fillId="0" borderId="0" xfId="0" applyNumberFormat="1" applyAlignment="1"/>
    <xf numFmtId="49" fontId="0" fillId="0" borderId="0" xfId="0" applyNumberFormat="1" applyAlignment="1" applyProtection="1">
      <protection locked="0"/>
    </xf>
    <xf numFmtId="49" fontId="2" fillId="0" borderId="0" xfId="0" applyNumberFormat="1" applyFont="1" applyAlignment="1" applyProtection="1">
      <protection locked="0"/>
    </xf>
    <xf numFmtId="49" fontId="0" fillId="0" borderId="0" xfId="0" applyNumberFormat="1" applyAlignment="1" applyProtection="1">
      <alignment vertical="center"/>
      <protection hidden="1"/>
    </xf>
    <xf numFmtId="0" fontId="5" fillId="0" borderId="0" xfId="0" applyFont="1" applyAlignment="1">
      <alignment horizontal="center" vertical="center"/>
    </xf>
    <xf numFmtId="49" fontId="6" fillId="0" borderId="0" xfId="0" applyNumberFormat="1" applyFont="1" applyAlignment="1">
      <alignment vertical="center"/>
    </xf>
    <xf numFmtId="49" fontId="6" fillId="0" borderId="0" xfId="0" applyNumberFormat="1" applyFont="1" applyAlignment="1">
      <alignment horizontal="center" vertical="center"/>
    </xf>
  </cellXfs>
  <cellStyles count="5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B37" sqref="B37"/>
    </sheetView>
  </sheetViews>
  <sheetFormatPr baseColWidth="10" defaultRowHeight="15" x14ac:dyDescent="0"/>
  <cols>
    <col min="1" max="1" width="71.83203125" customWidth="1"/>
    <col min="2" max="2" width="88" customWidth="1"/>
    <col min="3" max="4" width="27.5" style="2" bestFit="1" customWidth="1"/>
  </cols>
  <sheetData>
    <row r="1" spans="1:4" ht="15" customHeight="1">
      <c r="A1" s="6" t="s">
        <v>0</v>
      </c>
      <c r="B1" s="6" t="s">
        <v>113</v>
      </c>
      <c r="C1" s="7" t="s">
        <v>109</v>
      </c>
      <c r="D1" s="7" t="s">
        <v>110</v>
      </c>
    </row>
    <row r="2" spans="1:4" ht="15" customHeight="1">
      <c r="A2" s="6"/>
      <c r="B2" s="6"/>
      <c r="C2" s="8" t="s">
        <v>112</v>
      </c>
      <c r="D2" s="8"/>
    </row>
    <row r="3" spans="1:4" ht="15" customHeight="1">
      <c r="A3" s="6"/>
      <c r="B3" s="6"/>
      <c r="C3" s="8"/>
      <c r="D3" s="8"/>
    </row>
    <row r="4" spans="1:4">
      <c r="A4" s="6"/>
      <c r="B4" s="6"/>
      <c r="C4" s="8"/>
      <c r="D4" s="8"/>
    </row>
    <row r="5" spans="1:4">
      <c r="A5" s="1" t="s">
        <v>1</v>
      </c>
      <c r="B5" t="s">
        <v>136</v>
      </c>
      <c r="C5" s="3" t="s">
        <v>37</v>
      </c>
      <c r="D5" s="3" t="s">
        <v>38</v>
      </c>
    </row>
    <row r="6" spans="1:4">
      <c r="A6" s="1" t="s">
        <v>2</v>
      </c>
      <c r="B6" t="s">
        <v>136</v>
      </c>
      <c r="C6" s="3" t="s">
        <v>39</v>
      </c>
      <c r="D6" s="3" t="s">
        <v>40</v>
      </c>
    </row>
    <row r="7" spans="1:4">
      <c r="A7" s="1" t="s">
        <v>3</v>
      </c>
      <c r="B7" t="s">
        <v>136</v>
      </c>
      <c r="C7" s="3" t="s">
        <v>41</v>
      </c>
      <c r="D7" s="3" t="s">
        <v>42</v>
      </c>
    </row>
    <row r="8" spans="1:4">
      <c r="A8" s="1" t="s">
        <v>4</v>
      </c>
      <c r="B8" t="s">
        <v>136</v>
      </c>
      <c r="C8" s="3" t="s">
        <v>43</v>
      </c>
      <c r="D8" s="3" t="s">
        <v>44</v>
      </c>
    </row>
    <row r="9" spans="1:4">
      <c r="A9" s="1" t="s">
        <v>5</v>
      </c>
      <c r="B9" t="s">
        <v>136</v>
      </c>
      <c r="C9" s="3" t="s">
        <v>45</v>
      </c>
      <c r="D9" s="3" t="s">
        <v>46</v>
      </c>
    </row>
    <row r="10" spans="1:4">
      <c r="A10" s="1" t="s">
        <v>6</v>
      </c>
      <c r="B10" t="s">
        <v>114</v>
      </c>
      <c r="C10" s="3" t="s">
        <v>47</v>
      </c>
      <c r="D10" s="3" t="s">
        <v>48</v>
      </c>
    </row>
    <row r="11" spans="1:4">
      <c r="A11" s="1" t="s">
        <v>7</v>
      </c>
      <c r="B11" t="s">
        <v>136</v>
      </c>
      <c r="C11" s="3" t="s">
        <v>49</v>
      </c>
      <c r="D11" s="3" t="s">
        <v>50</v>
      </c>
    </row>
    <row r="12" spans="1:4">
      <c r="A12" s="1" t="s">
        <v>8</v>
      </c>
      <c r="B12" t="s">
        <v>116</v>
      </c>
      <c r="C12" s="3" t="s">
        <v>51</v>
      </c>
      <c r="D12" s="3" t="s">
        <v>52</v>
      </c>
    </row>
    <row r="13" spans="1:4">
      <c r="A13" s="1" t="s">
        <v>9</v>
      </c>
      <c r="B13" t="s">
        <v>115</v>
      </c>
      <c r="C13" s="3" t="s">
        <v>53</v>
      </c>
      <c r="D13" s="3" t="s">
        <v>54</v>
      </c>
    </row>
    <row r="14" spans="1:4">
      <c r="A14" s="1" t="s">
        <v>10</v>
      </c>
      <c r="B14" t="s">
        <v>136</v>
      </c>
      <c r="C14" s="3" t="s">
        <v>55</v>
      </c>
      <c r="D14" s="3" t="s">
        <v>56</v>
      </c>
    </row>
    <row r="15" spans="1:4">
      <c r="A15" s="1" t="s">
        <v>11</v>
      </c>
      <c r="B15" t="s">
        <v>136</v>
      </c>
      <c r="C15" s="3" t="s">
        <v>57</v>
      </c>
      <c r="D15" s="3" t="s">
        <v>58</v>
      </c>
    </row>
    <row r="16" spans="1:4">
      <c r="A16" s="1" t="s">
        <v>12</v>
      </c>
      <c r="B16" t="s">
        <v>136</v>
      </c>
      <c r="C16" s="4" t="s">
        <v>59</v>
      </c>
      <c r="D16" s="4" t="s">
        <v>60</v>
      </c>
    </row>
    <row r="17" spans="1:7">
      <c r="A17" s="1" t="s">
        <v>13</v>
      </c>
      <c r="B17" t="s">
        <v>136</v>
      </c>
      <c r="C17" s="3" t="s">
        <v>61</v>
      </c>
      <c r="D17" s="3" t="s">
        <v>62</v>
      </c>
    </row>
    <row r="18" spans="1:7">
      <c r="A18" s="1" t="s">
        <v>14</v>
      </c>
      <c r="B18" t="s">
        <v>136</v>
      </c>
      <c r="C18" s="3" t="s">
        <v>63</v>
      </c>
      <c r="D18" s="3" t="s">
        <v>64</v>
      </c>
      <c r="G18" t="s">
        <v>111</v>
      </c>
    </row>
    <row r="19" spans="1:7">
      <c r="A19" s="1" t="s">
        <v>15</v>
      </c>
      <c r="B19" t="s">
        <v>117</v>
      </c>
      <c r="C19" s="3" t="s">
        <v>65</v>
      </c>
      <c r="D19" s="3" t="s">
        <v>66</v>
      </c>
    </row>
    <row r="20" spans="1:7">
      <c r="A20" s="1" t="s">
        <v>16</v>
      </c>
      <c r="B20" t="s">
        <v>118</v>
      </c>
      <c r="C20" s="3" t="s">
        <v>67</v>
      </c>
      <c r="D20" s="3" t="s">
        <v>68</v>
      </c>
    </row>
    <row r="21" spans="1:7">
      <c r="A21" s="1" t="s">
        <v>17</v>
      </c>
      <c r="B21" t="s">
        <v>119</v>
      </c>
      <c r="C21" s="3" t="s">
        <v>69</v>
      </c>
      <c r="D21" s="3" t="s">
        <v>70</v>
      </c>
    </row>
    <row r="22" spans="1:7">
      <c r="A22" s="1" t="s">
        <v>18</v>
      </c>
      <c r="B22" t="s">
        <v>120</v>
      </c>
      <c r="C22" s="3" t="s">
        <v>71</v>
      </c>
      <c r="D22" s="3" t="s">
        <v>72</v>
      </c>
    </row>
    <row r="23" spans="1:7">
      <c r="A23" s="1" t="s">
        <v>19</v>
      </c>
      <c r="B23" t="s">
        <v>121</v>
      </c>
      <c r="C23" s="3" t="s">
        <v>73</v>
      </c>
      <c r="D23" s="3" t="s">
        <v>74</v>
      </c>
    </row>
    <row r="24" spans="1:7">
      <c r="A24" s="1" t="s">
        <v>20</v>
      </c>
      <c r="B24" t="s">
        <v>122</v>
      </c>
      <c r="C24" s="3" t="s">
        <v>75</v>
      </c>
      <c r="D24" s="3" t="s">
        <v>76</v>
      </c>
    </row>
    <row r="25" spans="1:7">
      <c r="A25" s="1" t="s">
        <v>21</v>
      </c>
      <c r="B25" t="s">
        <v>122</v>
      </c>
      <c r="C25" s="3" t="s">
        <v>77</v>
      </c>
      <c r="D25" s="3" t="s">
        <v>78</v>
      </c>
    </row>
    <row r="26" spans="1:7">
      <c r="A26" s="1" t="s">
        <v>22</v>
      </c>
      <c r="B26" t="s">
        <v>123</v>
      </c>
      <c r="C26" s="3" t="s">
        <v>79</v>
      </c>
      <c r="D26" s="3" t="s">
        <v>80</v>
      </c>
    </row>
    <row r="27" spans="1:7">
      <c r="A27" s="1" t="s">
        <v>23</v>
      </c>
      <c r="B27" t="s">
        <v>124</v>
      </c>
      <c r="C27" s="3" t="s">
        <v>81</v>
      </c>
      <c r="D27" s="3" t="s">
        <v>82</v>
      </c>
    </row>
    <row r="28" spans="1:7">
      <c r="A28" s="1" t="s">
        <v>24</v>
      </c>
      <c r="B28" t="s">
        <v>125</v>
      </c>
      <c r="C28" s="3" t="s">
        <v>83</v>
      </c>
      <c r="D28" s="3" t="s">
        <v>84</v>
      </c>
    </row>
    <row r="29" spans="1:7">
      <c r="A29" s="1" t="s">
        <v>25</v>
      </c>
      <c r="B29" t="s">
        <v>126</v>
      </c>
      <c r="C29" s="3" t="s">
        <v>85</v>
      </c>
      <c r="D29" s="3" t="s">
        <v>86</v>
      </c>
    </row>
    <row r="30" spans="1:7">
      <c r="A30" s="1" t="s">
        <v>26</v>
      </c>
      <c r="B30" t="s">
        <v>127</v>
      </c>
      <c r="C30" s="3" t="s">
        <v>87</v>
      </c>
      <c r="D30" s="3" t="s">
        <v>88</v>
      </c>
    </row>
    <row r="31" spans="1:7">
      <c r="A31" s="1" t="s">
        <v>27</v>
      </c>
      <c r="B31" t="s">
        <v>128</v>
      </c>
      <c r="C31" s="3" t="s">
        <v>89</v>
      </c>
      <c r="D31" s="3" t="s">
        <v>90</v>
      </c>
    </row>
    <row r="32" spans="1:7">
      <c r="A32" s="1" t="s">
        <v>28</v>
      </c>
      <c r="B32" t="s">
        <v>129</v>
      </c>
      <c r="C32" s="3" t="s">
        <v>91</v>
      </c>
      <c r="D32" s="3" t="s">
        <v>92</v>
      </c>
    </row>
    <row r="33" spans="1:4">
      <c r="A33" s="1" t="s">
        <v>29</v>
      </c>
      <c r="B33" t="s">
        <v>136</v>
      </c>
      <c r="C33" s="3" t="s">
        <v>93</v>
      </c>
      <c r="D33" s="3" t="s">
        <v>94</v>
      </c>
    </row>
    <row r="34" spans="1:4">
      <c r="A34" s="1" t="s">
        <v>30</v>
      </c>
      <c r="B34" t="s">
        <v>136</v>
      </c>
      <c r="C34" s="3" t="s">
        <v>95</v>
      </c>
      <c r="D34" s="3" t="s">
        <v>96</v>
      </c>
    </row>
    <row r="35" spans="1:4">
      <c r="A35" s="1" t="s">
        <v>31</v>
      </c>
      <c r="B35" t="s">
        <v>130</v>
      </c>
      <c r="C35" s="4" t="s">
        <v>97</v>
      </c>
      <c r="D35" s="3" t="s">
        <v>98</v>
      </c>
    </row>
    <row r="36" spans="1:4">
      <c r="A36" s="1" t="s">
        <v>32</v>
      </c>
      <c r="B36" t="s">
        <v>131</v>
      </c>
      <c r="C36" s="4" t="s">
        <v>99</v>
      </c>
      <c r="D36" s="3" t="s">
        <v>100</v>
      </c>
    </row>
    <row r="37" spans="1:4">
      <c r="A37" s="1" t="s">
        <v>33</v>
      </c>
      <c r="B37" t="s">
        <v>132</v>
      </c>
      <c r="C37" s="4" t="s">
        <v>101</v>
      </c>
      <c r="D37" s="3" t="s">
        <v>102</v>
      </c>
    </row>
    <row r="38" spans="1:4">
      <c r="A38" s="1" t="s">
        <v>34</v>
      </c>
      <c r="B38" t="s">
        <v>133</v>
      </c>
      <c r="C38" s="3" t="s">
        <v>103</v>
      </c>
      <c r="D38" s="3" t="s">
        <v>104</v>
      </c>
    </row>
    <row r="39" spans="1:4">
      <c r="A39" s="1" t="s">
        <v>35</v>
      </c>
      <c r="B39" t="s">
        <v>134</v>
      </c>
      <c r="C39" s="5" t="s">
        <v>105</v>
      </c>
      <c r="D39" s="5" t="s">
        <v>106</v>
      </c>
    </row>
    <row r="40" spans="1:4">
      <c r="A40" s="1" t="s">
        <v>36</v>
      </c>
      <c r="B40" t="s">
        <v>135</v>
      </c>
      <c r="C40" s="5" t="s">
        <v>107</v>
      </c>
      <c r="D40" s="5" t="s">
        <v>108</v>
      </c>
    </row>
  </sheetData>
  <mergeCells count="3">
    <mergeCell ref="C2:D4"/>
    <mergeCell ref="A1:A4"/>
    <mergeCell ref="B1:B4"/>
  </mergeCells>
  <conditionalFormatting sqref="C5 C24:D24 C26:D26 C35:D35">
    <cfRule type="expression" dxfId="28" priority="24" stopIfTrue="1">
      <formula>AND(($A5&lt;&gt;""),(C5=""))</formula>
    </cfRule>
  </conditionalFormatting>
  <conditionalFormatting sqref="D5">
    <cfRule type="expression" dxfId="27" priority="23" stopIfTrue="1">
      <formula>AND(($A5&lt;&gt;""),(D5=""))</formula>
    </cfRule>
  </conditionalFormatting>
  <conditionalFormatting sqref="C6:D6">
    <cfRule type="expression" dxfId="26" priority="22" stopIfTrue="1">
      <formula>AND(($A6&lt;&gt;""),(C6=""))</formula>
    </cfRule>
  </conditionalFormatting>
  <conditionalFormatting sqref="C7:D7">
    <cfRule type="expression" dxfId="25" priority="21" stopIfTrue="1">
      <formula>AND(($A7&lt;&gt;""),(C7=""))</formula>
    </cfRule>
  </conditionalFormatting>
  <conditionalFormatting sqref="C8:D8">
    <cfRule type="expression" dxfId="24" priority="20" stopIfTrue="1">
      <formula>AND(($A8&lt;&gt;""),(C8=""))</formula>
    </cfRule>
  </conditionalFormatting>
  <conditionalFormatting sqref="C9:D9">
    <cfRule type="expression" dxfId="23" priority="19" stopIfTrue="1">
      <formula>AND(($A9&lt;&gt;""),(C9=""))</formula>
    </cfRule>
  </conditionalFormatting>
  <conditionalFormatting sqref="C10:D10">
    <cfRule type="expression" dxfId="22" priority="18" stopIfTrue="1">
      <formula>AND(($A10&lt;&gt;""),(C10=""))</formula>
    </cfRule>
  </conditionalFormatting>
  <conditionalFormatting sqref="C11:D11">
    <cfRule type="expression" dxfId="21" priority="17" stopIfTrue="1">
      <formula>AND(($A11&lt;&gt;""),(C11=""))</formula>
    </cfRule>
  </conditionalFormatting>
  <conditionalFormatting sqref="C12:D12">
    <cfRule type="expression" dxfId="20" priority="16" stopIfTrue="1">
      <formula>AND(($A12&lt;&gt;""),(C12=""))</formula>
    </cfRule>
  </conditionalFormatting>
  <conditionalFormatting sqref="C13:D13">
    <cfRule type="expression" dxfId="19" priority="15" stopIfTrue="1">
      <formula>AND(($A13&lt;&gt;""),(C13=""))</formula>
    </cfRule>
  </conditionalFormatting>
  <conditionalFormatting sqref="C14:D14">
    <cfRule type="expression" dxfId="18" priority="14" stopIfTrue="1">
      <formula>AND(($A14&lt;&gt;""),(C14=""))</formula>
    </cfRule>
  </conditionalFormatting>
  <conditionalFormatting sqref="C15:D15">
    <cfRule type="expression" dxfId="17" priority="13" stopIfTrue="1">
      <formula>AND(($A15&lt;&gt;""),(C15=""))</formula>
    </cfRule>
  </conditionalFormatting>
  <conditionalFormatting sqref="C16:D16">
    <cfRule type="expression" dxfId="16" priority="12" stopIfTrue="1">
      <formula>AND(($A16&lt;&gt;""),(C16=""))</formula>
    </cfRule>
  </conditionalFormatting>
  <conditionalFormatting sqref="C17:D17">
    <cfRule type="expression" dxfId="15" priority="11" stopIfTrue="1">
      <formula>AND(($A17&lt;&gt;""),(C17=""))</formula>
    </cfRule>
  </conditionalFormatting>
  <conditionalFormatting sqref="C18:D18">
    <cfRule type="expression" dxfId="14" priority="10" stopIfTrue="1">
      <formula>AND(($A18&lt;&gt;""),(C18=""))</formula>
    </cfRule>
  </conditionalFormatting>
  <conditionalFormatting sqref="C19:D19">
    <cfRule type="expression" dxfId="13" priority="9" stopIfTrue="1">
      <formula>AND(($A19&lt;&gt;""),(C19=""))</formula>
    </cfRule>
  </conditionalFormatting>
  <conditionalFormatting sqref="C20:D20">
    <cfRule type="expression" dxfId="12" priority="8" stopIfTrue="1">
      <formula>AND(($A20&lt;&gt;""),(C20=""))</formula>
    </cfRule>
  </conditionalFormatting>
  <conditionalFormatting sqref="C21:D21">
    <cfRule type="expression" dxfId="11" priority="7" stopIfTrue="1">
      <formula>AND(($A21&lt;&gt;""),(C21=""))</formula>
    </cfRule>
  </conditionalFormatting>
  <conditionalFormatting sqref="C22:D22">
    <cfRule type="expression" dxfId="10" priority="6" stopIfTrue="1">
      <formula>AND(($A22&lt;&gt;""),(C22=""))</formula>
    </cfRule>
  </conditionalFormatting>
  <conditionalFormatting sqref="C23:D23">
    <cfRule type="expression" dxfId="9" priority="5" stopIfTrue="1">
      <formula>AND(($A23&lt;&gt;""),(C23=""))</formula>
    </cfRule>
  </conditionalFormatting>
  <conditionalFormatting sqref="C25:D25 C27:D27 C36:D36">
    <cfRule type="expression" dxfId="8" priority="26" stopIfTrue="1">
      <formula>AND(($A24&lt;&gt;""),(C25=""))</formula>
    </cfRule>
  </conditionalFormatting>
  <conditionalFormatting sqref="C28:D28 C37:D37">
    <cfRule type="expression" dxfId="7" priority="28" stopIfTrue="1">
      <formula>AND(($A26&lt;&gt;""),(C28=""))</formula>
    </cfRule>
  </conditionalFormatting>
  <conditionalFormatting sqref="C29:D29 C38:D38">
    <cfRule type="expression" dxfId="6" priority="30" stopIfTrue="1">
      <formula>AND(($A26&lt;&gt;""),(C29=""))</formula>
    </cfRule>
  </conditionalFormatting>
  <conditionalFormatting sqref="C30:D30">
    <cfRule type="expression" dxfId="5" priority="32" stopIfTrue="1">
      <formula>AND(($A26&lt;&gt;""),(C30=""))</formula>
    </cfRule>
  </conditionalFormatting>
  <conditionalFormatting sqref="C31:D31">
    <cfRule type="expression" dxfId="4" priority="33" stopIfTrue="1">
      <formula>AND(($A26&lt;&gt;""),(C31=""))</formula>
    </cfRule>
  </conditionalFormatting>
  <conditionalFormatting sqref="C32:D32">
    <cfRule type="expression" dxfId="3" priority="34" stopIfTrue="1">
      <formula>AND(($A26&lt;&gt;""),(C32=""))</formula>
    </cfRule>
  </conditionalFormatting>
  <conditionalFormatting sqref="C33:D33">
    <cfRule type="expression" dxfId="2" priority="35" stopIfTrue="1">
      <formula>AND(($A26&lt;&gt;""),(C33=""))</formula>
    </cfRule>
  </conditionalFormatting>
  <conditionalFormatting sqref="C34:D34">
    <cfRule type="expression" dxfId="1" priority="36" stopIfTrue="1">
      <formula>AND(($A26&lt;&gt;""),(C34=""))</formula>
    </cfRule>
  </conditionalFormatting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Labo 2EI/IHPE UMR5244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in PINAUD</dc:creator>
  <cp:lastModifiedBy>Silvain PINAUD</cp:lastModifiedBy>
  <dcterms:created xsi:type="dcterms:W3CDTF">2015-05-05T15:12:31Z</dcterms:created>
  <dcterms:modified xsi:type="dcterms:W3CDTF">2015-05-05T15:46:05Z</dcterms:modified>
</cp:coreProperties>
</file>